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e/Desktop/untitled folder/"/>
    </mc:Choice>
  </mc:AlternateContent>
  <xr:revisionPtr revIDLastSave="0" documentId="13_ncr:1_{0E7A8DFC-6FBE-9A49-AC17-897426119EFE}" xr6:coauthVersionLast="47" xr6:coauthVersionMax="47" xr10:uidLastSave="{00000000-0000-0000-0000-000000000000}"/>
  <bookViews>
    <workbookView xWindow="6740" yWindow="500" windowWidth="43920" windowHeight="20620" xr2:uid="{885B9CFA-4A28-DC4B-8863-0AE12BA0E3E1}"/>
  </bookViews>
  <sheets>
    <sheet name="qPCR Ct Values" sheetId="3" r:id="rId1"/>
    <sheet name="Source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3" l="1"/>
  <c r="F25" i="3"/>
  <c r="F24" i="3"/>
  <c r="F23" i="3"/>
  <c r="F22" i="3"/>
  <c r="F30" i="3"/>
  <c r="F31" i="3"/>
  <c r="F32" i="3"/>
  <c r="F33" i="3"/>
  <c r="F29" i="3"/>
  <c r="F28" i="3"/>
  <c r="F27" i="3"/>
  <c r="F21" i="3"/>
  <c r="F6" i="3"/>
  <c r="G15" i="3" s="1"/>
  <c r="F11" i="3"/>
  <c r="F12" i="3"/>
  <c r="F13" i="3"/>
  <c r="F14" i="3"/>
  <c r="F15" i="3"/>
  <c r="F16" i="3"/>
  <c r="F17" i="3"/>
  <c r="F10" i="3"/>
  <c r="F9" i="3"/>
  <c r="F8" i="3"/>
  <c r="F7" i="3"/>
  <c r="F19" i="3"/>
  <c r="F20" i="3"/>
  <c r="F18" i="3"/>
  <c r="F3" i="3"/>
  <c r="F4" i="3"/>
  <c r="F5" i="3"/>
  <c r="F2" i="3"/>
  <c r="G27" i="3"/>
  <c r="E27" i="3"/>
  <c r="D12" i="3"/>
  <c r="E12" i="3" s="1"/>
  <c r="D13" i="3"/>
  <c r="E13" i="3" s="1"/>
  <c r="D2" i="3"/>
  <c r="E2" i="3"/>
  <c r="D3" i="3"/>
  <c r="E3" i="3" s="1"/>
  <c r="D4" i="3"/>
  <c r="E4" i="3" s="1"/>
  <c r="D5" i="3"/>
  <c r="E5" i="3" s="1"/>
  <c r="D10" i="3"/>
  <c r="D9" i="3"/>
  <c r="E9" i="3" s="1"/>
  <c r="D7" i="3"/>
  <c r="E7" i="3" s="1"/>
  <c r="D15" i="3"/>
  <c r="E15" i="3" s="1"/>
  <c r="D29" i="3"/>
  <c r="E29" i="3" s="1"/>
  <c r="D28" i="3"/>
  <c r="E28" i="3" s="1"/>
  <c r="D33" i="3"/>
  <c r="E33" i="3" s="1"/>
  <c r="D32" i="3"/>
  <c r="E32" i="3" s="1"/>
  <c r="D31" i="3"/>
  <c r="E31" i="3" s="1"/>
  <c r="D30" i="3"/>
  <c r="E30" i="3" s="1"/>
  <c r="D27" i="3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D20" i="3"/>
  <c r="E20" i="3" s="1"/>
  <c r="D19" i="3"/>
  <c r="E19" i="3" s="1"/>
  <c r="D18" i="3"/>
  <c r="E18" i="3" s="1"/>
  <c r="D11" i="3"/>
  <c r="E11" i="3" s="1"/>
  <c r="E10" i="3"/>
  <c r="D17" i="3"/>
  <c r="E17" i="3" s="1"/>
  <c r="D16" i="3"/>
  <c r="E16" i="3" s="1"/>
  <c r="D14" i="3"/>
  <c r="E14" i="3" s="1"/>
  <c r="D8" i="3"/>
  <c r="E8" i="3" s="1"/>
  <c r="D6" i="3"/>
  <c r="E6" i="3" s="1"/>
  <c r="G21" i="3" l="1"/>
  <c r="G28" i="3"/>
  <c r="G5" i="3"/>
  <c r="G17" i="3" l="1"/>
  <c r="G12" i="3"/>
  <c r="G32" i="3"/>
  <c r="G30" i="3"/>
  <c r="G13" i="3"/>
  <c r="G31" i="3"/>
  <c r="G33" i="3"/>
  <c r="G29" i="3"/>
  <c r="G14" i="3"/>
  <c r="G16" i="3"/>
  <c r="G26" i="3"/>
  <c r="G2" i="3"/>
  <c r="G24" i="3"/>
  <c r="G22" i="3"/>
  <c r="G25" i="3"/>
  <c r="G11" i="3"/>
  <c r="G4" i="3"/>
  <c r="G6" i="3"/>
  <c r="G9" i="3"/>
  <c r="G18" i="3"/>
  <c r="G8" i="3"/>
  <c r="G7" i="3"/>
  <c r="G10" i="3"/>
  <c r="G3" i="3"/>
  <c r="G20" i="3"/>
  <c r="G23" i="3"/>
  <c r="G19" i="3"/>
  <c r="B10" i="1" l="1"/>
  <c r="C10" i="1"/>
  <c r="D10" i="1"/>
</calcChain>
</file>

<file path=xl/sharedStrings.xml><?xml version="1.0" encoding="utf-8"?>
<sst xmlns="http://schemas.openxmlformats.org/spreadsheetml/2006/main" count="16" uniqueCount="16">
  <si>
    <t>T-Test</t>
  </si>
  <si>
    <t>FSK</t>
  </si>
  <si>
    <t>CL-316,243</t>
  </si>
  <si>
    <t>NE</t>
  </si>
  <si>
    <t>Basal</t>
  </si>
  <si>
    <t>BAT FSK</t>
  </si>
  <si>
    <t>BAT CL</t>
  </si>
  <si>
    <t>BAT NE</t>
  </si>
  <si>
    <t>DeltaCt</t>
  </si>
  <si>
    <t>Relative Expression</t>
  </si>
  <si>
    <t>Gene expression levels were calculated by normalization to Eef1a1 by the ΔΔCT method. The mean cycle threshold (CT) was converted to a relative expression value by the 2−ΔΔCT method.</t>
  </si>
  <si>
    <t>2^(-DeltaCt)</t>
  </si>
  <si>
    <t>Eef1a1 (Control) Ct Value</t>
  </si>
  <si>
    <t>MICT1 Ct Value</t>
  </si>
  <si>
    <t>Calibrator (Untreated Avg)</t>
  </si>
  <si>
    <t>BAT (Untre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ptos Narrow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Aptos Narrow"/>
      <scheme val="minor"/>
    </font>
    <font>
      <sz val="10"/>
      <color rgb="FF000000"/>
      <name val="Helvetica"/>
      <family val="2"/>
    </font>
    <font>
      <sz val="10"/>
      <color rgb="FFFF0000"/>
      <name val="Arial"/>
      <family val="2"/>
    </font>
    <font>
      <sz val="10"/>
      <color rgb="FFFF0000"/>
      <name val="Aptos Narrow"/>
      <scheme val="minor"/>
    </font>
    <font>
      <sz val="10"/>
      <color theme="8"/>
      <name val="Arial"/>
      <family val="2"/>
    </font>
    <font>
      <sz val="10"/>
      <color theme="8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top"/>
    </xf>
    <xf numFmtId="0" fontId="3" fillId="0" borderId="0" xfId="0" applyFont="1" applyAlignment="1">
      <alignment horizontal="right" vertical="top"/>
    </xf>
    <xf numFmtId="0" fontId="2" fillId="0" borderId="0" xfId="0" applyFont="1" applyAlignment="1">
      <alignment horizontal="right"/>
    </xf>
    <xf numFmtId="0" fontId="3" fillId="0" borderId="2" xfId="0" applyFont="1" applyBorder="1" applyAlignment="1">
      <alignment horizontal="right" vertical="top"/>
    </xf>
    <xf numFmtId="0" fontId="3" fillId="0" borderId="0" xfId="0" applyFont="1" applyAlignment="1">
      <alignment horizontal="right"/>
    </xf>
    <xf numFmtId="0" fontId="3" fillId="0" borderId="7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3" fillId="0" borderId="7" xfId="0" applyFont="1" applyBorder="1" applyAlignment="1">
      <alignment horizontal="right" vertical="top"/>
    </xf>
    <xf numFmtId="0" fontId="1" fillId="0" borderId="2" xfId="0" applyFont="1" applyBorder="1"/>
    <xf numFmtId="0" fontId="1" fillId="0" borderId="7" xfId="0" applyFont="1" applyBorder="1"/>
    <xf numFmtId="0" fontId="2" fillId="2" borderId="0" xfId="0" applyFont="1" applyFill="1"/>
    <xf numFmtId="0" fontId="2" fillId="3" borderId="0" xfId="0" applyFont="1" applyFill="1"/>
    <xf numFmtId="0" fontId="4" fillId="0" borderId="0" xfId="0" applyFont="1"/>
    <xf numFmtId="0" fontId="5" fillId="0" borderId="0" xfId="0" applyFont="1"/>
    <xf numFmtId="0" fontId="3" fillId="0" borderId="9" xfId="0" applyFont="1" applyBorder="1" applyAlignment="1">
      <alignment vertical="top"/>
    </xf>
    <xf numFmtId="0" fontId="3" fillId="0" borderId="10" xfId="0" applyFont="1" applyBorder="1" applyAlignment="1">
      <alignment vertical="top"/>
    </xf>
    <xf numFmtId="0" fontId="3" fillId="0" borderId="10" xfId="0" quotePrefix="1" applyFont="1" applyBorder="1" applyAlignment="1">
      <alignment vertical="top"/>
    </xf>
    <xf numFmtId="0" fontId="2" fillId="0" borderId="11" xfId="0" applyFont="1" applyBorder="1" applyAlignment="1">
      <alignment vertical="top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right" vertical="top"/>
    </xf>
    <xf numFmtId="0" fontId="9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vertical="top"/>
    </xf>
    <xf numFmtId="0" fontId="7" fillId="0" borderId="0" xfId="0" applyFont="1"/>
    <xf numFmtId="0" fontId="3" fillId="0" borderId="0" xfId="0" applyFont="1" applyFill="1" applyAlignment="1">
      <alignment vertical="top"/>
    </xf>
    <xf numFmtId="0" fontId="2" fillId="0" borderId="5" xfId="0" applyFont="1" applyFill="1" applyBorder="1" applyAlignment="1">
      <alignment horizontal="right" vertical="top"/>
    </xf>
    <xf numFmtId="0" fontId="3" fillId="0" borderId="0" xfId="0" applyFont="1" applyFill="1" applyAlignment="1">
      <alignment horizontal="right" vertical="top"/>
    </xf>
    <xf numFmtId="0" fontId="3" fillId="0" borderId="7" xfId="0" applyFont="1" applyFill="1" applyBorder="1" applyAlignment="1">
      <alignment vertical="top"/>
    </xf>
    <xf numFmtId="0" fontId="2" fillId="0" borderId="8" xfId="0" applyFont="1" applyFill="1" applyBorder="1" applyAlignment="1">
      <alignment horizontal="right" vertical="top"/>
    </xf>
    <xf numFmtId="0" fontId="6" fillId="0" borderId="5" xfId="0" applyFont="1" applyFill="1" applyBorder="1" applyAlignment="1">
      <alignment horizontal="right" vertical="top"/>
    </xf>
    <xf numFmtId="0" fontId="2" fillId="0" borderId="3" xfId="0" applyFont="1" applyFill="1" applyBorder="1"/>
    <xf numFmtId="0" fontId="2" fillId="0" borderId="5" xfId="0" applyFont="1" applyFill="1" applyBorder="1"/>
    <xf numFmtId="0" fontId="2" fillId="0" borderId="8" xfId="0" applyFont="1" applyFill="1" applyBorder="1"/>
    <xf numFmtId="0" fontId="8" fillId="0" borderId="5" xfId="0" applyFont="1" applyFill="1" applyBorder="1"/>
    <xf numFmtId="0" fontId="4" fillId="0" borderId="5" xfId="0" applyFont="1" applyFill="1" applyBorder="1"/>
    <xf numFmtId="0" fontId="9" fillId="0" borderId="5" xfId="0" applyFont="1" applyFill="1" applyBorder="1"/>
    <xf numFmtId="0" fontId="0" fillId="0" borderId="0" xfId="0" applyFill="1" applyAlignment="1">
      <alignment horizontal="center" wrapText="1"/>
    </xf>
    <xf numFmtId="0" fontId="3" fillId="0" borderId="7" xfId="0" applyFont="1" applyFill="1" applyBorder="1" applyAlignment="1">
      <alignment horizontal="right" vertical="top"/>
    </xf>
    <xf numFmtId="0" fontId="6" fillId="0" borderId="0" xfId="0" applyFont="1" applyFill="1" applyAlignment="1">
      <alignment horizontal="right" vertical="top"/>
    </xf>
    <xf numFmtId="0" fontId="8" fillId="0" borderId="0" xfId="0" applyFont="1" applyFill="1" applyAlignment="1">
      <alignment horizontal="right" vertical="top"/>
    </xf>
    <xf numFmtId="0" fontId="3" fillId="0" borderId="4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3B39B-1506-5B49-88FF-77F66206A8DE}">
  <dimension ref="A1:M44"/>
  <sheetViews>
    <sheetView tabSelected="1" zoomScale="109" workbookViewId="0">
      <selection activeCell="F44" sqref="F44"/>
    </sheetView>
  </sheetViews>
  <sheetFormatPr baseColWidth="10" defaultRowHeight="14" x14ac:dyDescent="0.2"/>
  <cols>
    <col min="1" max="1" width="12.19921875" customWidth="1"/>
    <col min="2" max="2" width="26.796875" customWidth="1"/>
    <col min="3" max="3" width="22" customWidth="1"/>
    <col min="5" max="5" width="14.796875" bestFit="1" customWidth="1"/>
    <col min="6" max="6" width="25.796875" customWidth="1"/>
    <col min="7" max="7" width="22" style="15" customWidth="1"/>
  </cols>
  <sheetData>
    <row r="1" spans="1:12" x14ac:dyDescent="0.2">
      <c r="A1" s="17"/>
      <c r="B1" s="18" t="s">
        <v>12</v>
      </c>
      <c r="C1" s="18" t="s">
        <v>13</v>
      </c>
      <c r="D1" s="18" t="s">
        <v>8</v>
      </c>
      <c r="E1" s="19" t="s">
        <v>11</v>
      </c>
      <c r="F1" s="18" t="s">
        <v>14</v>
      </c>
      <c r="G1" s="20" t="s">
        <v>9</v>
      </c>
      <c r="H1" s="3"/>
    </row>
    <row r="2" spans="1:12" x14ac:dyDescent="0.2">
      <c r="A2" s="49" t="s">
        <v>15</v>
      </c>
      <c r="B2" s="7">
        <v>18.34</v>
      </c>
      <c r="C2" s="5">
        <v>32.65</v>
      </c>
      <c r="D2" s="4">
        <f>C2-B2</f>
        <v>14.309999999999999</v>
      </c>
      <c r="E2" s="4">
        <f t="shared" ref="E2:E11" si="0">2^-D2</f>
        <v>4.9233505811897461E-5</v>
      </c>
      <c r="F2" s="30">
        <f>AVERAGE($E$2:$E$5)</f>
        <v>4.3016480755894299E-5</v>
      </c>
      <c r="G2" s="31">
        <f>E2/F$2</f>
        <v>1.1445265848520461</v>
      </c>
      <c r="H2" s="4"/>
      <c r="I2" s="21"/>
      <c r="J2" s="21"/>
      <c r="K2" s="21"/>
      <c r="L2" s="21"/>
    </row>
    <row r="3" spans="1:12" x14ac:dyDescent="0.2">
      <c r="A3" s="50"/>
      <c r="B3" s="7">
        <v>18.78</v>
      </c>
      <c r="C3" s="5">
        <v>33.5</v>
      </c>
      <c r="D3" s="4">
        <f t="shared" ref="D3:D5" si="1">C3-B3</f>
        <v>14.719999999999999</v>
      </c>
      <c r="E3" s="4">
        <f t="shared" si="0"/>
        <v>3.7054287243501216E-5</v>
      </c>
      <c r="F3" s="30">
        <f t="shared" ref="F3:F5" si="2">AVERAGE($E$2:$E$5)</f>
        <v>4.3016480755894299E-5</v>
      </c>
      <c r="G3" s="31">
        <f>E3/F$2</f>
        <v>0.86139745958701841</v>
      </c>
      <c r="H3" s="3"/>
      <c r="I3" s="1"/>
      <c r="J3" s="1"/>
      <c r="K3" s="1"/>
      <c r="L3" s="1"/>
    </row>
    <row r="4" spans="1:12" x14ac:dyDescent="0.2">
      <c r="A4" s="50"/>
      <c r="B4" s="7">
        <v>18.43</v>
      </c>
      <c r="C4" s="5">
        <v>33.270000000000003</v>
      </c>
      <c r="D4" s="4">
        <f t="shared" si="1"/>
        <v>14.840000000000003</v>
      </c>
      <c r="E4" s="4">
        <f t="shared" si="0"/>
        <v>3.4096897524176555E-5</v>
      </c>
      <c r="F4" s="30">
        <f t="shared" si="2"/>
        <v>4.3016480755894299E-5</v>
      </c>
      <c r="G4" s="31">
        <f>E4/F$2</f>
        <v>0.79264730459161181</v>
      </c>
      <c r="H4" s="4"/>
      <c r="I4" s="2"/>
      <c r="J4" s="2"/>
      <c r="K4" s="2"/>
      <c r="L4" s="2"/>
    </row>
    <row r="5" spans="1:12" x14ac:dyDescent="0.2">
      <c r="A5" s="50"/>
      <c r="B5" s="7">
        <v>18.3</v>
      </c>
      <c r="C5" s="5">
        <v>32.54</v>
      </c>
      <c r="D5" s="4">
        <f t="shared" si="1"/>
        <v>14.239999999999998</v>
      </c>
      <c r="E5" s="4">
        <f t="shared" si="0"/>
        <v>5.1681232444001962E-5</v>
      </c>
      <c r="F5" s="30">
        <f t="shared" si="2"/>
        <v>4.3016480755894299E-5</v>
      </c>
      <c r="G5" s="31">
        <f>E5/F$2</f>
        <v>1.2014286509693237</v>
      </c>
      <c r="H5" s="3"/>
      <c r="I5" s="2"/>
      <c r="J5" s="2"/>
      <c r="K5" s="2"/>
      <c r="L5" s="24"/>
    </row>
    <row r="6" spans="1:12" x14ac:dyDescent="0.2">
      <c r="A6" s="50"/>
      <c r="B6" s="7">
        <v>20.11</v>
      </c>
      <c r="C6" s="5">
        <v>33.049999999999997</v>
      </c>
      <c r="D6" s="4">
        <f t="shared" ref="D6:D11" si="3">C6-B6</f>
        <v>12.939999999999998</v>
      </c>
      <c r="E6" s="4">
        <f t="shared" si="0"/>
        <v>1.2725412119642622E-4</v>
      </c>
      <c r="F6" s="32">
        <f>AVERAGE($E$6:$E$9)</f>
        <v>1.0260899489528134E-4</v>
      </c>
      <c r="G6" s="31">
        <f>E6/F$6</f>
        <v>1.2401848524712353</v>
      </c>
      <c r="H6" s="3"/>
      <c r="I6" s="2"/>
      <c r="J6" s="2"/>
      <c r="K6" s="2"/>
      <c r="L6" s="2"/>
    </row>
    <row r="7" spans="1:12" x14ac:dyDescent="0.2">
      <c r="A7" s="50"/>
      <c r="B7" s="7">
        <v>20.46</v>
      </c>
      <c r="C7" s="5">
        <v>33.54</v>
      </c>
      <c r="D7" s="4">
        <f t="shared" si="3"/>
        <v>13.079999999999998</v>
      </c>
      <c r="E7" s="4">
        <f t="shared" si="0"/>
        <v>1.1548555257880832E-4</v>
      </c>
      <c r="F7" s="32">
        <f>AVERAGE($E$6:$E$9)</f>
        <v>1.0260899489528134E-4</v>
      </c>
      <c r="G7" s="31">
        <f t="shared" ref="G7:G11" si="4">E7/F$6</f>
        <v>1.125491509751833</v>
      </c>
      <c r="H7" s="3"/>
      <c r="I7" s="2"/>
      <c r="J7" s="2"/>
      <c r="K7" s="2"/>
      <c r="L7" s="24"/>
    </row>
    <row r="8" spans="1:12" x14ac:dyDescent="0.2">
      <c r="A8" s="50"/>
      <c r="B8" s="7">
        <v>19.739999999999998</v>
      </c>
      <c r="C8" s="5">
        <v>33.49</v>
      </c>
      <c r="D8" s="4">
        <f t="shared" si="3"/>
        <v>13.750000000000004</v>
      </c>
      <c r="E8" s="4">
        <f t="shared" si="0"/>
        <v>7.2583442077802607E-5</v>
      </c>
      <c r="F8" s="32">
        <f>AVERAGE($E$6:$E$9)</f>
        <v>1.0260899489528134E-4</v>
      </c>
      <c r="G8" s="31">
        <f t="shared" si="4"/>
        <v>0.70737894033440618</v>
      </c>
      <c r="H8" s="3"/>
      <c r="I8" s="2"/>
      <c r="J8" s="2"/>
      <c r="K8" s="2"/>
      <c r="L8" s="2"/>
    </row>
    <row r="9" spans="1:12" x14ac:dyDescent="0.2">
      <c r="A9" s="51"/>
      <c r="B9" s="8">
        <v>19.52</v>
      </c>
      <c r="C9" s="9">
        <v>32.880000000000003</v>
      </c>
      <c r="D9" s="10">
        <f t="shared" si="3"/>
        <v>13.360000000000003</v>
      </c>
      <c r="E9" s="10">
        <f t="shared" si="0"/>
        <v>9.5112863728088177E-5</v>
      </c>
      <c r="F9" s="43">
        <f>AVERAGE($E$6:$E$9)</f>
        <v>1.0260899489528134E-4</v>
      </c>
      <c r="G9" s="34">
        <f t="shared" si="4"/>
        <v>0.92694469744252517</v>
      </c>
      <c r="H9" s="3"/>
      <c r="I9" s="2"/>
      <c r="J9" s="23"/>
      <c r="K9" s="2"/>
      <c r="L9" s="2"/>
    </row>
    <row r="10" spans="1:12" x14ac:dyDescent="0.2">
      <c r="A10" s="47" t="s">
        <v>7</v>
      </c>
      <c r="B10" s="7">
        <v>21.13</v>
      </c>
      <c r="C10" s="7">
        <v>33.729999999999997</v>
      </c>
      <c r="D10" s="4">
        <f t="shared" si="3"/>
        <v>12.599999999999998</v>
      </c>
      <c r="E10" s="4">
        <f t="shared" si="0"/>
        <v>1.6107274301426972E-4</v>
      </c>
      <c r="F10" s="32">
        <f>AVERAGE($E$6:$E$9)</f>
        <v>1.0260899489528134E-4</v>
      </c>
      <c r="G10" s="31">
        <f t="shared" si="4"/>
        <v>1.5697721547575254</v>
      </c>
      <c r="H10" s="4"/>
      <c r="I10" s="2"/>
      <c r="J10" s="23"/>
      <c r="K10" s="2"/>
      <c r="L10" s="2"/>
    </row>
    <row r="11" spans="1:12" x14ac:dyDescent="0.2">
      <c r="A11" s="46"/>
      <c r="B11" s="7">
        <v>20.63</v>
      </c>
      <c r="C11" s="7">
        <v>32.54</v>
      </c>
      <c r="D11" s="4">
        <f t="shared" si="3"/>
        <v>11.91</v>
      </c>
      <c r="E11" s="4">
        <f t="shared" si="0"/>
        <v>2.5985600157552746E-4</v>
      </c>
      <c r="F11" s="32">
        <f t="shared" ref="F11:F17" si="5">AVERAGE($E$6:$E$9)</f>
        <v>1.0260899489528134E-4</v>
      </c>
      <c r="G11" s="31">
        <f t="shared" si="4"/>
        <v>2.5324875449830313</v>
      </c>
      <c r="H11" s="3"/>
      <c r="I11" s="2"/>
      <c r="J11" s="2"/>
      <c r="K11" s="2"/>
      <c r="L11" s="2"/>
    </row>
    <row r="12" spans="1:12" x14ac:dyDescent="0.2">
      <c r="A12" s="46"/>
      <c r="B12">
        <v>19.96</v>
      </c>
      <c r="C12">
        <v>32.880000000000003</v>
      </c>
      <c r="D12" s="4">
        <f t="shared" ref="D12:D13" si="6">C12-B12</f>
        <v>12.920000000000002</v>
      </c>
      <c r="E12" s="4">
        <f t="shared" ref="E12:E13" si="7">2^-D12</f>
        <v>1.2903052252946528E-4</v>
      </c>
      <c r="F12" s="32">
        <f t="shared" si="5"/>
        <v>1.0260899489528134E-4</v>
      </c>
      <c r="G12" s="31">
        <f t="shared" ref="G12:G13" si="8">E12/F$6</f>
        <v>1.2574971878552041</v>
      </c>
      <c r="H12" s="4"/>
    </row>
    <row r="13" spans="1:12" x14ac:dyDescent="0.2">
      <c r="A13" s="46"/>
      <c r="B13">
        <v>19.84</v>
      </c>
      <c r="C13">
        <v>32.380000000000003</v>
      </c>
      <c r="D13" s="4">
        <f t="shared" si="6"/>
        <v>12.540000000000003</v>
      </c>
      <c r="E13" s="4">
        <f t="shared" si="7"/>
        <v>1.6791281959713648E-4</v>
      </c>
      <c r="F13" s="32">
        <f t="shared" si="5"/>
        <v>1.0260899489528134E-4</v>
      </c>
      <c r="G13" s="31">
        <f t="shared" si="8"/>
        <v>1.6364337236565043</v>
      </c>
      <c r="H13" s="3"/>
      <c r="I13" s="42" t="s">
        <v>10</v>
      </c>
      <c r="J13" s="42"/>
      <c r="K13" s="42"/>
      <c r="L13" s="42"/>
    </row>
    <row r="14" spans="1:12" x14ac:dyDescent="0.2">
      <c r="A14" s="46"/>
      <c r="B14" s="7">
        <v>21.31</v>
      </c>
      <c r="C14" s="5">
        <v>33.71</v>
      </c>
      <c r="D14" s="4">
        <f>C14-B14</f>
        <v>12.400000000000002</v>
      </c>
      <c r="E14" s="4">
        <f>2^-D14</f>
        <v>1.8502399493535113E-4</v>
      </c>
      <c r="F14" s="32">
        <f t="shared" si="5"/>
        <v>1.0260899489528134E-4</v>
      </c>
      <c r="G14" s="31">
        <f>E14/F$6</f>
        <v>1.8031946918901141</v>
      </c>
      <c r="H14" s="4"/>
      <c r="I14" s="42"/>
      <c r="J14" s="42"/>
      <c r="K14" s="42"/>
      <c r="L14" s="42"/>
    </row>
    <row r="15" spans="1:12" x14ac:dyDescent="0.2">
      <c r="A15" s="46"/>
      <c r="B15" s="27">
        <v>20.420000000000002</v>
      </c>
      <c r="C15" s="27">
        <v>32.549999999999997</v>
      </c>
      <c r="D15" s="28">
        <f>C15-B15</f>
        <v>12.129999999999995</v>
      </c>
      <c r="E15" s="28">
        <f>2^-D15</f>
        <v>2.2310338140366304E-4</v>
      </c>
      <c r="F15" s="44">
        <f t="shared" si="5"/>
        <v>1.0260899489528134E-4</v>
      </c>
      <c r="G15" s="35">
        <f>E15/F$6</f>
        <v>2.1743062743315384</v>
      </c>
      <c r="H15" s="3"/>
      <c r="I15" s="42"/>
      <c r="J15" s="42"/>
      <c r="K15" s="42"/>
      <c r="L15" s="42"/>
    </row>
    <row r="16" spans="1:12" x14ac:dyDescent="0.2">
      <c r="A16" s="46"/>
      <c r="B16" s="29">
        <v>20.87</v>
      </c>
      <c r="C16" s="29">
        <v>33.53</v>
      </c>
      <c r="D16" s="28">
        <f>C16-B16</f>
        <v>12.66</v>
      </c>
      <c r="E16" s="28">
        <f>2^-D16</f>
        <v>1.5451130297488783E-4</v>
      </c>
      <c r="F16" s="44">
        <f t="shared" si="5"/>
        <v>1.0260899489528134E-4</v>
      </c>
      <c r="G16" s="35">
        <f>E16/F$6</f>
        <v>1.5058261035747977</v>
      </c>
      <c r="H16" s="4"/>
      <c r="I16" s="42"/>
      <c r="J16" s="42"/>
      <c r="K16" s="42"/>
      <c r="L16" s="42"/>
    </row>
    <row r="17" spans="1:13" x14ac:dyDescent="0.2">
      <c r="A17" s="48"/>
      <c r="B17">
        <v>21.03</v>
      </c>
      <c r="C17">
        <v>33.340000000000003</v>
      </c>
      <c r="D17" s="4">
        <f>C17-B17</f>
        <v>12.310000000000002</v>
      </c>
      <c r="E17" s="4">
        <f>2^-D17</f>
        <v>1.9693402324758917E-4</v>
      </c>
      <c r="F17" s="43">
        <f t="shared" si="5"/>
        <v>1.0260899489528134E-4</v>
      </c>
      <c r="G17" s="31">
        <f>E17/F$6</f>
        <v>1.9192666632060102</v>
      </c>
      <c r="H17" s="3"/>
      <c r="I17" s="42"/>
      <c r="J17" s="42"/>
      <c r="K17" s="42"/>
      <c r="L17" s="42"/>
    </row>
    <row r="18" spans="1:13" x14ac:dyDescent="0.2">
      <c r="A18" s="47" t="s">
        <v>6</v>
      </c>
      <c r="B18" s="11">
        <v>18.809999999999999</v>
      </c>
      <c r="C18" s="11">
        <v>32.159999999999997</v>
      </c>
      <c r="D18" s="6">
        <f t="shared" ref="D18:D33" si="9">C18-B18</f>
        <v>13.349999999999998</v>
      </c>
      <c r="E18" s="6">
        <f t="shared" ref="E18:E33" si="10">2^-D18</f>
        <v>9.5774426012787053E-5</v>
      </c>
      <c r="F18" s="30">
        <f t="shared" ref="F18:F26" si="11">AVERAGE($E$2:$E$5)</f>
        <v>4.3016480755894299E-5</v>
      </c>
      <c r="G18" s="36">
        <f>E18/F$2</f>
        <v>2.2264588904024567</v>
      </c>
      <c r="H18" s="1"/>
      <c r="I18" s="42"/>
      <c r="J18" s="42"/>
      <c r="K18" s="42"/>
      <c r="L18" s="42"/>
    </row>
    <row r="19" spans="1:13" x14ac:dyDescent="0.2">
      <c r="A19" s="46"/>
      <c r="B19" s="1">
        <v>18.38</v>
      </c>
      <c r="C19" s="1">
        <v>32.119999999999997</v>
      </c>
      <c r="D19" s="4">
        <f t="shared" si="9"/>
        <v>13.739999999999998</v>
      </c>
      <c r="E19" s="4">
        <f t="shared" si="10"/>
        <v>7.3088299842464065E-5</v>
      </c>
      <c r="F19" s="30">
        <f t="shared" si="11"/>
        <v>4.3016480755894299E-5</v>
      </c>
      <c r="G19" s="37">
        <f>E19/F$2</f>
        <v>1.6990766924244309</v>
      </c>
      <c r="H19" s="1"/>
    </row>
    <row r="20" spans="1:13" x14ac:dyDescent="0.2">
      <c r="A20" s="46"/>
      <c r="B20" s="1">
        <v>18.89</v>
      </c>
      <c r="C20" s="1">
        <v>32.520000000000003</v>
      </c>
      <c r="D20" s="4">
        <f t="shared" si="9"/>
        <v>13.630000000000003</v>
      </c>
      <c r="E20" s="4">
        <f t="shared" si="10"/>
        <v>7.8878956948089034E-5</v>
      </c>
      <c r="F20" s="30">
        <f t="shared" si="11"/>
        <v>4.3016480755894299E-5</v>
      </c>
      <c r="G20" s="37">
        <f>E20/F$2</f>
        <v>1.8336915424509874</v>
      </c>
      <c r="H20" s="1"/>
    </row>
    <row r="21" spans="1:13" x14ac:dyDescent="0.2">
      <c r="A21" s="46"/>
      <c r="B21">
        <v>21.13</v>
      </c>
      <c r="C21">
        <v>33.729999999999997</v>
      </c>
      <c r="D21" s="4">
        <f t="shared" si="9"/>
        <v>12.599999999999998</v>
      </c>
      <c r="E21" s="4">
        <f t="shared" si="10"/>
        <v>1.6107274301426972E-4</v>
      </c>
      <c r="F21" s="32">
        <f t="shared" ref="F21" si="12">AVERAGE($E$6:$E$9)</f>
        <v>1.0260899489528134E-4</v>
      </c>
      <c r="G21" s="37">
        <f>E21/F$6</f>
        <v>1.5697721547575254</v>
      </c>
      <c r="H21" s="1"/>
    </row>
    <row r="22" spans="1:13" x14ac:dyDescent="0.2">
      <c r="A22" s="46"/>
      <c r="B22" s="1">
        <v>18.579999999999998</v>
      </c>
      <c r="C22" s="1">
        <v>32.65</v>
      </c>
      <c r="D22" s="4">
        <f t="shared" si="9"/>
        <v>14.07</v>
      </c>
      <c r="E22" s="4">
        <f t="shared" si="10"/>
        <v>5.8144409060298883E-5</v>
      </c>
      <c r="F22" s="30">
        <f t="shared" si="11"/>
        <v>4.3016480755894299E-5</v>
      </c>
      <c r="G22" s="37">
        <f>E22/F$2</f>
        <v>1.3516774975212655</v>
      </c>
      <c r="H22" s="1"/>
    </row>
    <row r="23" spans="1:13" x14ac:dyDescent="0.2">
      <c r="A23" s="46"/>
      <c r="B23" s="1">
        <v>18.89</v>
      </c>
      <c r="C23" s="1">
        <v>32.75</v>
      </c>
      <c r="D23" s="4">
        <f t="shared" si="9"/>
        <v>13.86</v>
      </c>
      <c r="E23" s="4">
        <f t="shared" si="10"/>
        <v>6.7254950920203342E-5</v>
      </c>
      <c r="F23" s="30">
        <f t="shared" si="11"/>
        <v>4.3016480755894299E-5</v>
      </c>
      <c r="G23" s="37">
        <f>E23/F$2</f>
        <v>1.5634693898335184</v>
      </c>
      <c r="H23" s="1"/>
    </row>
    <row r="24" spans="1:13" x14ac:dyDescent="0.2">
      <c r="A24" s="46"/>
      <c r="B24" s="1">
        <v>18.89</v>
      </c>
      <c r="C24" s="1">
        <v>32.97</v>
      </c>
      <c r="D24" s="4">
        <f t="shared" si="9"/>
        <v>14.079999999999998</v>
      </c>
      <c r="E24" s="4">
        <f t="shared" si="10"/>
        <v>5.7742776289404161E-5</v>
      </c>
      <c r="F24" s="30">
        <f t="shared" si="11"/>
        <v>4.3016480755894299E-5</v>
      </c>
      <c r="G24" s="37">
        <f>E24/F$2</f>
        <v>1.3423407790394848</v>
      </c>
      <c r="H24" s="1"/>
    </row>
    <row r="25" spans="1:13" x14ac:dyDescent="0.2">
      <c r="A25" s="48"/>
      <c r="B25" s="12">
        <v>19.2</v>
      </c>
      <c r="C25" s="12">
        <v>32.229999999999997</v>
      </c>
      <c r="D25" s="10">
        <f t="shared" si="9"/>
        <v>13.029999999999998</v>
      </c>
      <c r="E25" s="10">
        <f t="shared" si="10"/>
        <v>1.1955814179527945E-4</v>
      </c>
      <c r="F25" s="33">
        <f t="shared" si="11"/>
        <v>4.3016480755894299E-5</v>
      </c>
      <c r="G25" s="38">
        <f>E25/F$2</f>
        <v>2.7793566487629766</v>
      </c>
      <c r="H25" s="1"/>
    </row>
    <row r="26" spans="1:13" x14ac:dyDescent="0.2">
      <c r="A26" s="47" t="s">
        <v>5</v>
      </c>
      <c r="B26" s="1">
        <v>20.49</v>
      </c>
      <c r="C26" s="1">
        <v>33.71</v>
      </c>
      <c r="D26" s="4">
        <f>C26-B26</f>
        <v>13.220000000000002</v>
      </c>
      <c r="E26" s="4">
        <f>2^-D26</f>
        <v>1.0480535112765531E-4</v>
      </c>
      <c r="F26" s="30">
        <f t="shared" si="11"/>
        <v>4.3016480755894299E-5</v>
      </c>
      <c r="G26" s="37">
        <f>E26/F$2</f>
        <v>2.4363999398833771</v>
      </c>
      <c r="H26" s="4"/>
    </row>
    <row r="27" spans="1:13" x14ac:dyDescent="0.2">
      <c r="A27" s="46"/>
      <c r="B27" s="24">
        <v>20.309999999999999</v>
      </c>
      <c r="C27" s="24">
        <v>32.44</v>
      </c>
      <c r="D27" s="25">
        <f>C27-B27</f>
        <v>12.129999999999999</v>
      </c>
      <c r="E27" s="25">
        <f>2^-D27</f>
        <v>2.2310338140366264E-4</v>
      </c>
      <c r="F27" s="45">
        <f t="shared" ref="F27:F33" si="13">AVERAGE($E$6:$E$9)</f>
        <v>1.0260899489528134E-4</v>
      </c>
      <c r="G27" s="39">
        <f>E27/F$6</f>
        <v>2.1743062743315344</v>
      </c>
      <c r="H27" s="3"/>
    </row>
    <row r="28" spans="1:13" x14ac:dyDescent="0.2">
      <c r="A28" s="46"/>
      <c r="B28">
        <v>21.03</v>
      </c>
      <c r="C28">
        <v>32.74</v>
      </c>
      <c r="D28" s="4">
        <f>C28-B28</f>
        <v>11.71</v>
      </c>
      <c r="E28" s="4">
        <f>2^-D28</f>
        <v>2.984961615459153E-4</v>
      </c>
      <c r="F28" s="32">
        <f t="shared" si="13"/>
        <v>1.0260899489528134E-4</v>
      </c>
      <c r="G28" s="40">
        <f t="shared" ref="G27:G33" si="14">E28/F$6</f>
        <v>2.9090642769724875</v>
      </c>
      <c r="H28" s="4"/>
      <c r="J28" s="2"/>
      <c r="K28" s="2"/>
      <c r="L28" s="2"/>
      <c r="M28" s="2"/>
    </row>
    <row r="29" spans="1:13" x14ac:dyDescent="0.2">
      <c r="A29" s="46"/>
      <c r="B29" s="26">
        <v>20.93</v>
      </c>
      <c r="C29" s="26">
        <v>33.590000000000003</v>
      </c>
      <c r="D29" s="25">
        <f>C29-B29</f>
        <v>12.660000000000004</v>
      </c>
      <c r="E29" s="25">
        <f>2^-D29</f>
        <v>1.5451130297488726E-4</v>
      </c>
      <c r="F29" s="45">
        <f t="shared" si="13"/>
        <v>1.0260899489528134E-4</v>
      </c>
      <c r="G29" s="41">
        <f t="shared" si="14"/>
        <v>1.5058261035747922</v>
      </c>
      <c r="H29" s="3"/>
      <c r="J29" s="2"/>
      <c r="K29" s="2"/>
      <c r="L29" s="2"/>
      <c r="M29" s="2"/>
    </row>
    <row r="30" spans="1:13" x14ac:dyDescent="0.2">
      <c r="A30" s="46"/>
      <c r="B30" s="5">
        <v>21.03</v>
      </c>
      <c r="C30" s="7">
        <v>33.03</v>
      </c>
      <c r="D30" s="4">
        <f>C30-B30</f>
        <v>12</v>
      </c>
      <c r="E30" s="4">
        <f t="shared" si="10"/>
        <v>2.44140625E-4</v>
      </c>
      <c r="F30" s="32">
        <f t="shared" si="13"/>
        <v>1.0260899489528134E-4</v>
      </c>
      <c r="G30" s="31">
        <f t="shared" si="14"/>
        <v>2.3793296606126999</v>
      </c>
      <c r="H30" s="1"/>
      <c r="J30" s="2"/>
      <c r="K30" s="2"/>
      <c r="L30" s="2"/>
      <c r="M30" s="2"/>
    </row>
    <row r="31" spans="1:13" x14ac:dyDescent="0.2">
      <c r="A31" s="46"/>
      <c r="B31" s="5">
        <v>21</v>
      </c>
      <c r="C31" s="7">
        <v>32.869999999999997</v>
      </c>
      <c r="D31" s="4">
        <f t="shared" si="9"/>
        <v>11.869999999999997</v>
      </c>
      <c r="E31" s="4">
        <f t="shared" si="10"/>
        <v>2.6716154815936065E-4</v>
      </c>
      <c r="F31" s="32">
        <f t="shared" si="13"/>
        <v>1.0260899489528134E-4</v>
      </c>
      <c r="G31" s="31">
        <f t="shared" si="14"/>
        <v>2.6036854608313345</v>
      </c>
      <c r="H31" s="1"/>
      <c r="J31" s="2"/>
      <c r="K31" s="2"/>
      <c r="L31" s="2"/>
      <c r="M31" s="2"/>
    </row>
    <row r="32" spans="1:13" x14ac:dyDescent="0.2">
      <c r="A32" s="46"/>
      <c r="B32" s="5">
        <v>20.67</v>
      </c>
      <c r="C32" s="7">
        <v>32.659999999999997</v>
      </c>
      <c r="D32" s="4">
        <f t="shared" si="9"/>
        <v>11.989999999999995</v>
      </c>
      <c r="E32" s="4">
        <f t="shared" si="10"/>
        <v>2.45838757338067E-4</v>
      </c>
      <c r="F32" s="32">
        <f t="shared" si="13"/>
        <v>1.0260899489528134E-4</v>
      </c>
      <c r="G32" s="31">
        <f t="shared" si="14"/>
        <v>2.395879207168536</v>
      </c>
      <c r="H32" s="1"/>
      <c r="J32" s="2"/>
      <c r="K32" s="2"/>
      <c r="L32" s="2"/>
      <c r="M32" s="2"/>
    </row>
    <row r="33" spans="1:13" x14ac:dyDescent="0.2">
      <c r="A33" s="48"/>
      <c r="B33" s="8">
        <v>20.57</v>
      </c>
      <c r="C33" s="8">
        <v>32.35</v>
      </c>
      <c r="D33" s="10">
        <f t="shared" si="9"/>
        <v>11.780000000000001</v>
      </c>
      <c r="E33" s="10">
        <f t="shared" si="10"/>
        <v>2.8435878575890024E-4</v>
      </c>
      <c r="F33" s="43">
        <f t="shared" si="13"/>
        <v>1.0260899489528134E-4</v>
      </c>
      <c r="G33" s="34">
        <f t="shared" si="14"/>
        <v>2.7712851689962026</v>
      </c>
      <c r="H33" s="1"/>
      <c r="J33" s="2"/>
      <c r="K33" s="2"/>
      <c r="L33" s="2"/>
      <c r="M33" s="2"/>
    </row>
    <row r="34" spans="1:13" x14ac:dyDescent="0.2">
      <c r="J34" s="2"/>
      <c r="K34" s="2"/>
      <c r="L34" s="2"/>
      <c r="M34" s="2"/>
    </row>
    <row r="35" spans="1:13" x14ac:dyDescent="0.2">
      <c r="J35" s="2"/>
      <c r="K35" s="2"/>
      <c r="L35" s="2"/>
      <c r="M35" s="2"/>
    </row>
    <row r="37" spans="1:13" x14ac:dyDescent="0.2">
      <c r="C37" s="16"/>
    </row>
    <row r="38" spans="1:13" ht="14" customHeight="1" x14ac:dyDescent="0.2">
      <c r="C38" s="22"/>
      <c r="D38" s="22"/>
      <c r="E38" s="22"/>
      <c r="F38" s="22"/>
      <c r="G38" s="22"/>
    </row>
    <row r="39" spans="1:13" x14ac:dyDescent="0.2">
      <c r="C39" s="22"/>
      <c r="D39" s="22"/>
      <c r="E39" s="22"/>
      <c r="F39" s="22"/>
      <c r="G39" s="22"/>
    </row>
    <row r="40" spans="1:13" x14ac:dyDescent="0.2">
      <c r="C40" s="22"/>
      <c r="D40" s="22"/>
      <c r="E40" s="22"/>
      <c r="F40" s="22"/>
      <c r="G40" s="22"/>
    </row>
    <row r="41" spans="1:13" x14ac:dyDescent="0.2">
      <c r="C41" s="22"/>
      <c r="D41" s="22"/>
      <c r="E41" s="22"/>
      <c r="F41" s="22"/>
      <c r="G41" s="22"/>
    </row>
    <row r="42" spans="1:13" x14ac:dyDescent="0.2">
      <c r="C42" s="22"/>
      <c r="D42" s="22"/>
      <c r="E42" s="22"/>
      <c r="F42" s="22"/>
      <c r="G42" s="22"/>
    </row>
    <row r="43" spans="1:13" x14ac:dyDescent="0.2">
      <c r="C43" s="22"/>
      <c r="D43" s="22"/>
      <c r="E43" s="22"/>
      <c r="F43" s="22"/>
      <c r="G43" s="22"/>
    </row>
    <row r="44" spans="1:13" x14ac:dyDescent="0.2">
      <c r="C44" s="22"/>
      <c r="D44" s="22"/>
      <c r="E44" s="22"/>
      <c r="F44" s="22"/>
      <c r="G44" s="22"/>
    </row>
  </sheetData>
  <mergeCells count="5">
    <mergeCell ref="I13:L18"/>
    <mergeCell ref="A2:A9"/>
    <mergeCell ref="A10:A17"/>
    <mergeCell ref="A18:A25"/>
    <mergeCell ref="A26:A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7CDC9-30F0-7849-8A93-04233898896F}">
  <dimension ref="A1:E10"/>
  <sheetViews>
    <sheetView workbookViewId="0">
      <selection activeCell="B8" sqref="B8"/>
    </sheetView>
  </sheetViews>
  <sheetFormatPr baseColWidth="10" defaultRowHeight="14" x14ac:dyDescent="0.2"/>
  <sheetData>
    <row r="1" spans="1:5" x14ac:dyDescent="0.2">
      <c r="A1" s="1" t="s">
        <v>4</v>
      </c>
      <c r="B1" s="1" t="s">
        <v>3</v>
      </c>
      <c r="C1" s="1" t="s">
        <v>2</v>
      </c>
      <c r="D1" s="1" t="s">
        <v>1</v>
      </c>
      <c r="E1" s="1"/>
    </row>
    <row r="2" spans="1:5" x14ac:dyDescent="0.2">
      <c r="A2" s="2">
        <v>1.1445265849999999</v>
      </c>
      <c r="B2" s="2">
        <v>1.5697721549999999</v>
      </c>
      <c r="C2" s="2">
        <v>2.22645889</v>
      </c>
      <c r="D2" s="2">
        <v>2.4363999399999998</v>
      </c>
      <c r="E2" s="1"/>
    </row>
    <row r="3" spans="1:5" x14ac:dyDescent="0.2">
      <c r="A3" s="2">
        <v>0.86139745999999995</v>
      </c>
      <c r="B3" s="2">
        <v>2.532487545</v>
      </c>
      <c r="C3" s="2">
        <v>1.699076692</v>
      </c>
      <c r="D3" s="13">
        <v>2.1743062740000001</v>
      </c>
      <c r="E3" s="1"/>
    </row>
    <row r="4" spans="1:5" x14ac:dyDescent="0.2">
      <c r="A4" s="2">
        <v>0.79264730500000002</v>
      </c>
      <c r="B4" s="2">
        <v>1.2574971880000001</v>
      </c>
      <c r="C4" s="2">
        <v>1.833691542</v>
      </c>
      <c r="D4" s="2">
        <v>2.9306038669999999</v>
      </c>
      <c r="E4" s="1"/>
    </row>
    <row r="5" spans="1:5" x14ac:dyDescent="0.2">
      <c r="A5" s="2">
        <v>1.2014286510000001</v>
      </c>
      <c r="B5" s="2">
        <v>1.636433724</v>
      </c>
      <c r="C5" s="2">
        <v>1.5627457548759101</v>
      </c>
      <c r="D5" s="14">
        <v>1.5058261040000001</v>
      </c>
      <c r="E5" s="1"/>
    </row>
    <row r="6" spans="1:5" x14ac:dyDescent="0.2">
      <c r="A6" s="2">
        <v>1.2401848520000001</v>
      </c>
      <c r="B6" s="2">
        <v>1.8031946919999999</v>
      </c>
      <c r="C6" s="2">
        <v>1.3516774979999999</v>
      </c>
      <c r="D6" s="2">
        <v>2.3793296609999999</v>
      </c>
      <c r="E6" s="1"/>
    </row>
    <row r="7" spans="1:5" x14ac:dyDescent="0.2">
      <c r="A7" s="2">
        <v>1.12549151</v>
      </c>
      <c r="B7" s="13">
        <v>2.1743062740000001</v>
      </c>
      <c r="C7" s="2">
        <v>1.5634693900000001</v>
      </c>
      <c r="D7" s="2">
        <v>2.603685461</v>
      </c>
      <c r="E7" s="1"/>
    </row>
    <row r="8" spans="1:5" x14ac:dyDescent="0.2">
      <c r="A8" s="2">
        <v>0.70737894000000001</v>
      </c>
      <c r="B8" s="14">
        <v>1.5058261040000001</v>
      </c>
      <c r="C8" s="2">
        <v>1.3423407789999999</v>
      </c>
      <c r="D8" s="2">
        <v>2.395879207168536</v>
      </c>
      <c r="E8" s="1"/>
    </row>
    <row r="9" spans="1:5" x14ac:dyDescent="0.2">
      <c r="A9" s="2">
        <v>0.92694469700000004</v>
      </c>
      <c r="B9" s="2">
        <v>1.9090642769999999</v>
      </c>
      <c r="C9" s="2">
        <v>2.7793566489999999</v>
      </c>
      <c r="D9" s="2">
        <v>2.771285169</v>
      </c>
      <c r="E9" s="1"/>
    </row>
    <row r="10" spans="1:5" x14ac:dyDescent="0.2">
      <c r="A10" s="2"/>
      <c r="B10" s="2">
        <f>TTEST(A2:A9,B2:B9,2,2)</f>
        <v>2.0007432970982049E-4</v>
      </c>
      <c r="C10" s="2">
        <f>TTEST(A2:A9,C2:C9,2,2)</f>
        <v>8.1513158420372888E-4</v>
      </c>
      <c r="D10" s="2">
        <f>TTEST(A2:A9,D2:D9,2,2)</f>
        <v>9.1884635115729878E-7</v>
      </c>
      <c r="E10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 Ct Values</vt:lpstr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Dinh</dc:creator>
  <cp:lastModifiedBy>Jennie Dinh</cp:lastModifiedBy>
  <dcterms:created xsi:type="dcterms:W3CDTF">2025-03-28T03:15:01Z</dcterms:created>
  <dcterms:modified xsi:type="dcterms:W3CDTF">2025-04-04T22:57:07Z</dcterms:modified>
</cp:coreProperties>
</file>